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389\ownCloud\SUGR paper\Paper\Bioarchive\SUGR paper\revised prior to submission\PNAS\Reviews\revised submission\appeal\again\final\1\editorial fixes\"/>
    </mc:Choice>
  </mc:AlternateContent>
  <xr:revisionPtr revIDLastSave="0" documentId="13_ncr:1_{1B32D051-6A9E-4B5E-B798-30AD1C3CDFA4}" xr6:coauthVersionLast="47" xr6:coauthVersionMax="47" xr10:uidLastSave="{00000000-0000-0000-0000-000000000000}"/>
  <bookViews>
    <workbookView xWindow="-120" yWindow="-120" windowWidth="29040" windowHeight="15840" xr2:uid="{E540DD0A-FD9B-48FA-865B-3DDB3E749C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" uniqueCount="253">
  <si>
    <t>Forwad primer 5' to 3'</t>
  </si>
  <si>
    <t>Reverse primer 5' to 3'</t>
  </si>
  <si>
    <r>
      <t xml:space="preserve">Primers used for qPCR in </t>
    </r>
    <r>
      <rPr>
        <i/>
        <sz val="11"/>
        <color theme="1"/>
        <rFont val="Calibri"/>
        <family val="2"/>
        <scheme val="minor"/>
      </rPr>
      <t>Heterodera schachtii</t>
    </r>
  </si>
  <si>
    <t>CCGACGGATGAGGCGGAAA</t>
  </si>
  <si>
    <t>CGCCGACTCCTCAGCATGTTCG</t>
  </si>
  <si>
    <t>Hsc_gene_6993</t>
  </si>
  <si>
    <t>ACACTCACTTATGAGGCCG</t>
  </si>
  <si>
    <t>GCGTCTCCGCCAATTT</t>
  </si>
  <si>
    <t>Hsc_gene_2491</t>
  </si>
  <si>
    <t>TATCAGCCAAAAAGGAAATATTTGT</t>
  </si>
  <si>
    <t>AATGGCCCTTTTCAAATCATA</t>
  </si>
  <si>
    <r>
      <t>Primers used for qPCR in</t>
    </r>
    <r>
      <rPr>
        <i/>
        <sz val="11"/>
        <color theme="1"/>
        <rFont val="Calibri"/>
        <family val="2"/>
        <scheme val="minor"/>
      </rPr>
      <t xml:space="preserve"> Heterodera glycines</t>
    </r>
  </si>
  <si>
    <t>Hetgly08289 – beta 1-4- endoglucanase </t>
  </si>
  <si>
    <t>Hetgly20776 – pectate lyase </t>
  </si>
  <si>
    <t>Hetgly14426 – arabino galactan </t>
  </si>
  <si>
    <t>GCCAAAAGCTGAAATGATCCC </t>
  </si>
  <si>
    <t>CACACGTACGGTATCTGCAG </t>
  </si>
  <si>
    <t>TCGTCCAACATGTACTGTTTGTC </t>
  </si>
  <si>
    <t>ATCTTCATCATGCATGGGCT </t>
  </si>
  <si>
    <t>ACAAGGCGATTGAATTCTTCAC</t>
  </si>
  <si>
    <t>GACTGGACGCATAGAAGTGG</t>
  </si>
  <si>
    <t>AGTACAGTTTCACGGTCACAG </t>
  </si>
  <si>
    <t>GCCACATCACCATAATTCTCGT</t>
  </si>
  <si>
    <t>GATTTCCACTACAGCGACTC </t>
  </si>
  <si>
    <t>ATCTCATTACCAACCTGAACCC</t>
  </si>
  <si>
    <t>CTTTTGCGCGTCGTCTTTC</t>
  </si>
  <si>
    <t>TGCCGTCTGGTCGATCTGA </t>
  </si>
  <si>
    <t>Hg-GAPDH (CA939315.1) </t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</t>
    </r>
  </si>
  <si>
    <r>
      <t>Hetgly00282 (</t>
    </r>
    <r>
      <rPr>
        <i/>
        <sz val="11"/>
        <color rgb="FF000000"/>
        <rFont val="Calibri"/>
        <family val="2"/>
        <scheme val="minor"/>
      </rPr>
      <t>Hg sugr</t>
    </r>
    <r>
      <rPr>
        <sz val="11"/>
        <color rgb="FF000000"/>
        <rFont val="Calibri"/>
        <family val="2"/>
        <scheme val="minor"/>
      </rPr>
      <t>) </t>
    </r>
  </si>
  <si>
    <t>Hetgly05367 – expansin</t>
  </si>
  <si>
    <r>
      <t>dsRNAi primers with added T7 site (</t>
    </r>
    <r>
      <rPr>
        <u/>
        <sz val="11"/>
        <color rgb="FF000000"/>
        <rFont val="Calibri"/>
        <family val="2"/>
        <scheme val="minor"/>
      </rPr>
      <t>cataatacgactcactatagggaga)</t>
    </r>
    <r>
      <rPr>
        <sz val="11"/>
        <color rgb="FF000000"/>
        <rFont val="Calibri"/>
        <family val="2"/>
        <scheme val="minor"/>
      </rPr>
      <t xml:space="preserve"> for transcription </t>
    </r>
  </si>
  <si>
    <t>Hetgly00282_dsRNA </t>
  </si>
  <si>
    <t>GFP_dsRNA </t>
  </si>
  <si>
    <r>
      <t>cataatacgactcactatagggaga</t>
    </r>
    <r>
      <rPr>
        <sz val="11"/>
        <color rgb="FF000000"/>
        <rFont val="Calibri"/>
        <family val="2"/>
        <scheme val="minor"/>
      </rPr>
      <t>CTGTTGGCTTTGTTCCGCTC </t>
    </r>
  </si>
  <si>
    <r>
      <rPr>
        <u/>
        <sz val="11"/>
        <color theme="1"/>
        <rFont val="Calibri"/>
        <family val="2"/>
        <scheme val="minor"/>
      </rPr>
      <t>cataatacgactcactatagggaga</t>
    </r>
    <r>
      <rPr>
        <sz val="11"/>
        <color theme="1"/>
        <rFont val="Calibri"/>
        <family val="2"/>
        <scheme val="minor"/>
      </rPr>
      <t>AGCATGCGTATCGTTCGGAT </t>
    </r>
  </si>
  <si>
    <r>
      <t>cataatacgactcactatagggaga</t>
    </r>
    <r>
      <rPr>
        <sz val="11"/>
        <color rgb="FF000000"/>
        <rFont val="Calibri"/>
        <family val="2"/>
        <scheme val="minor"/>
      </rPr>
      <t>AGGACGACGGCAACTACAAG</t>
    </r>
  </si>
  <si>
    <r>
      <t>cataatacgactcactatagggaga</t>
    </r>
    <r>
      <rPr>
        <sz val="11"/>
        <color rgb="FF000000"/>
        <rFont val="Calibri"/>
        <family val="2"/>
        <scheme val="minor"/>
      </rPr>
      <t>TGTTCTGCTGGTAGTGGTCG</t>
    </r>
  </si>
  <si>
    <t>Hsc_gene_13352</t>
  </si>
  <si>
    <t>Hsc_gene_16818</t>
  </si>
  <si>
    <t>Hsc_gene_18114</t>
  </si>
  <si>
    <t>Hsc_gene_10855</t>
  </si>
  <si>
    <t>Hsc_gene_19185</t>
  </si>
  <si>
    <t>Hsc_gene_2729</t>
  </si>
  <si>
    <t>Hsc_gene_17860</t>
  </si>
  <si>
    <t>Hsc_gene_22020 (satfa)</t>
  </si>
  <si>
    <t>Hsc_gene_9210 (satfb)</t>
  </si>
  <si>
    <t>AAAAGCTTGAATTCGGGGGTGGCGTTGGGATTATT</t>
  </si>
  <si>
    <t>GATCCCCGGGTACCGTGCTTGTCGCGGTAGTCTTT</t>
  </si>
  <si>
    <t>AAAAGCTTGAATTCGATGCCAAACAGAAGCTGTGC</t>
  </si>
  <si>
    <t>GATCCCCGGGTACCGGGGCTTGTTACCATTTCCGC</t>
  </si>
  <si>
    <t>AAAAGCTTGAATTCGTTGAAACCCGGTATGGTCGG</t>
  </si>
  <si>
    <t>GATCCCCGGGTACCGGCCGCTTTCACTCGACTTTG</t>
  </si>
  <si>
    <t>AAAAGCTTGAATTCGTGATGGACCATTGCGCTTAA</t>
  </si>
  <si>
    <t>GATCCCCGGGTACCGTGTTGCTGTTTCTGTTGTTTTCTG</t>
  </si>
  <si>
    <t>AAAAGCTTGAATTCGTTTGAAGAGGACGGCGACAA</t>
  </si>
  <si>
    <t>GATCCCCGGGTACCGCGCCAATTTGCCAATGCCTT</t>
  </si>
  <si>
    <t>AAAAGCTTGAATTCGTCGACACTTCAGCACCTGAT</t>
  </si>
  <si>
    <t>GATCCCCGGGTACCGAGCAGGCTCATCTTGATCCG</t>
  </si>
  <si>
    <t>AAAAGCTTGAATTCGCCTGCTGCCGGGTTCTAATT</t>
  </si>
  <si>
    <t>GATCCCCGGGTACCGTTCTTGTACCGTAGCCGTGT</t>
  </si>
  <si>
    <t>AAAAGCTTGAATTCGGGCATTGGACCAAGAACACTTCG</t>
  </si>
  <si>
    <t>GATCCCCGGGTACCGAGACAATCCGCCACAGATCAGAC</t>
  </si>
  <si>
    <t>AAAAGCTTGAATTCGTCATCAACGAAATTGCGCGG</t>
  </si>
  <si>
    <t>GATCCCCGGGTACCGGCAACAACGCGACGAAAGAA</t>
  </si>
  <si>
    <t>AAAAGCTTGAATTCGTTTGAATTCGCTCGCACTCC</t>
  </si>
  <si>
    <t>GATCCCCGGGTACCGTTTAACGTCGCACTCTCCGG</t>
  </si>
  <si>
    <t>Primers used to clone full length promoters in Yeast-One-Hybrd (Y1H)screen</t>
  </si>
  <si>
    <t>Hsc_gene_13352 a</t>
  </si>
  <si>
    <t>Hsc_gene_16818 a</t>
  </si>
  <si>
    <t>Hsc_gene_18114 a</t>
  </si>
  <si>
    <t>Hsc_gene_10855 a</t>
  </si>
  <si>
    <t>Hsc_gene_19185 a</t>
  </si>
  <si>
    <t>Hsc_gene_2729 a</t>
  </si>
  <si>
    <t>Hsc_gene_17860 a</t>
  </si>
  <si>
    <t>Hsc_gene_13352 b</t>
  </si>
  <si>
    <t>Hsc_gene_16818 b</t>
  </si>
  <si>
    <t>Hsc_gene_18114 b</t>
  </si>
  <si>
    <t>Hsc_gene_10855 b</t>
  </si>
  <si>
    <t>Hsc_gene_19185 b</t>
  </si>
  <si>
    <t>Hsc_gene_2729 b</t>
  </si>
  <si>
    <t>Hsc_gene_17860 b</t>
  </si>
  <si>
    <t>TCAACTCGGCAATTCCGGTACCCGGGGATC</t>
  </si>
  <si>
    <t>GATCCCCGGGTACCGGAATTGCCGAGTTGA</t>
  </si>
  <si>
    <t>TCATAATTAATTTTAACAACAAACAAAAGTTCGGTACCCGGGGATCTG</t>
  </si>
  <si>
    <t>CAGATCCCCGGGTACCGAACTTTTGTTTGTTGTTAAAATTAATTATGA</t>
  </si>
  <si>
    <t>TTGAAGTTTATTGCCCCGGTACCCGGGGATCT</t>
  </si>
  <si>
    <t>AGATCCCCGGGTACCGGGGCAATAAACTTCAA</t>
  </si>
  <si>
    <t>CTTTTGGGCAATGGCCGGTACCCGGGGATC</t>
  </si>
  <si>
    <t>GATCCCCGGGTACCGGCCATTGCCCAAAAG</t>
  </si>
  <si>
    <t>GCTGTGTTTTGTTTCAGCGGTACCCGGGGATC</t>
  </si>
  <si>
    <t>GATCCCCGGGTACCGCTGAAACAAAACACAGC</t>
  </si>
  <si>
    <t>GTCCCGTACACCCGGTACCCGGGG</t>
  </si>
  <si>
    <t>CCCCGGGTACCGGGTGTACGGGAC</t>
  </si>
  <si>
    <t>GCATTGCCGAAAATATATTAGCGGTACCCGGGGATCTG</t>
  </si>
  <si>
    <t>CAGATCCCCGGGTACCGCTAATATATTTTCGGCAATGC</t>
  </si>
  <si>
    <t>CACTTTTCTGAATTCATCCCGGTACCCGGGGATC</t>
  </si>
  <si>
    <t>GATCCCCGGGTACCGGGATGAATTCAGAAAAGTG</t>
  </si>
  <si>
    <t>TTTTATTTATAGCTTGATCCGGTACCCGGGGATCTGTC</t>
  </si>
  <si>
    <t>GACAGATCCCCGGGTACCGGATCAAGCTATAAATAAAA</t>
  </si>
  <si>
    <t>GATGAATTGAAAAGCTTGAATTCGGAGCCCTTTATCATCTAAAATCCC</t>
  </si>
  <si>
    <t>GGGATTTTAGATGATAAAGGGCTCCGAATTCAAGCTTTTCAATTCATC</t>
  </si>
  <si>
    <t>TGAATTGAAAAGCTTGAATTCGTTAAATGGCATTTCGAGAGGGG</t>
  </si>
  <si>
    <t>CCCCTCTCGAAATGCCATTTAACGAATTCAAGCTTTTCAATTCA</t>
  </si>
  <si>
    <t>TGATGAATTGAAAAGCTTGAATTCGACGTGGCAGTAATAATTTGATGG</t>
  </si>
  <si>
    <t>CCATCAAATTATTACTGCCACGTCGAATTCAAGCTTTTCAATTCATCA</t>
  </si>
  <si>
    <t>GAATTGAAAAGCTTGAATTCGTGCCTTGTGCTAAGTGCCAAC</t>
  </si>
  <si>
    <t>GTTGGCACTTAGCACAAGGCACGAATTCAAGCTTTTCAATTC</t>
  </si>
  <si>
    <t>GAATTGAAAAGCTTGAATTCGTGGCCAAAAGCGACGAG</t>
  </si>
  <si>
    <t>CTCGTCGCTTTTGGCCACGAATTCAAGCTTTTCAATTC</t>
  </si>
  <si>
    <t>GAATTGAAAAGCTTGAATTCGTGAGCTTCAGCTTCACTCCTC</t>
  </si>
  <si>
    <t>GAGGAGTGAAGCTGAAGCTCACGAATTCAAGCTTTTCAATTC</t>
  </si>
  <si>
    <t>GATGAATTGAAAAGCTTGAATTCGCTCTACTTTATACAAGTGATGTGT</t>
  </si>
  <si>
    <t>ACACATCACTTGTATAAAGTAGAGCGAATTCAAGCTTTTCAATTCATC</t>
  </si>
  <si>
    <t>GAATTGAAAAGCTTGAATTCGTAGTGACGATGAGTGTGAGCG</t>
  </si>
  <si>
    <t>CGCTCACACTCATCGTCACTACGAATTCAAGCTTTTCAATTC</t>
  </si>
  <si>
    <t>GATGAATTGAAAAGCTTGAATTCGTTCTGTTTCTCCTCGATAGAACAA</t>
  </si>
  <si>
    <t>TTGTTCTATCGAGGAGAAACAGAACGAATTCAAGCTTTTCAATTCATC</t>
  </si>
  <si>
    <t>GATGAATTGAAAAGCTTGAATTCGATAGCTTGATCACTAGCACTTTTT</t>
  </si>
  <si>
    <t>AAAAAGTGCTAGTGATCAAGCTATCGAATTCAAGCTTTTCAATTCATC</t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</t>
    </r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 a</t>
    </r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 a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 a</t>
    </r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 b</t>
    </r>
  </si>
  <si>
    <r>
      <t>Hsc_gene_22020 (</t>
    </r>
    <r>
      <rPr>
        <i/>
        <sz val="11"/>
        <color theme="1"/>
        <rFont val="Calibri"/>
        <family val="2"/>
        <scheme val="minor"/>
      </rPr>
      <t>satfa</t>
    </r>
    <r>
      <rPr>
        <sz val="11"/>
        <color theme="1"/>
        <rFont val="Calibri"/>
        <family val="2"/>
        <scheme val="minor"/>
      </rPr>
      <t>) b</t>
    </r>
  </si>
  <si>
    <r>
      <t>Hsc_gene_9210 (</t>
    </r>
    <r>
      <rPr>
        <i/>
        <sz val="11"/>
        <color theme="1"/>
        <rFont val="Calibri"/>
        <family val="2"/>
        <scheme val="minor"/>
      </rPr>
      <t>satfb</t>
    </r>
    <r>
      <rPr>
        <sz val="11"/>
        <color theme="1"/>
        <rFont val="Calibri"/>
        <family val="2"/>
        <scheme val="minor"/>
      </rPr>
      <t>) b</t>
    </r>
  </si>
  <si>
    <t>GATACAATTTTAATTTGCTATTTCGCGGTACCCGGGGATCTG</t>
  </si>
  <si>
    <t>CAGATCCCCGGGTACCGCGAAATAGCAAATTAAAATTGTATC</t>
  </si>
  <si>
    <t>Primers used to clone transcription factors</t>
  </si>
  <si>
    <t>AAAAAGAGGGTGGGCCAAAAGCTGAGCTGATCCC</t>
  </si>
  <si>
    <t>TTGACCAAACCTCTGTCATTCGTAGCCATTCAAAAGC</t>
  </si>
  <si>
    <t>AAAAAAGAGGGTGGGATGCTGGCACCAAAAAAACCCC</t>
  </si>
  <si>
    <t>TTGACCAAACCTCTGTCATTTTCCATGCCATTCTTTCTCT</t>
  </si>
  <si>
    <t>AAAAAAGAGGGTGGGATGATTGAGCCTAATTCTGTCGAA</t>
  </si>
  <si>
    <t>TTGACCAAACCTCTGCTAATATGGGAACAATTGGTGCGA</t>
  </si>
  <si>
    <t>Primers used to linearise plasmids</t>
  </si>
  <si>
    <t>pDEST22</t>
  </si>
  <si>
    <t>CAGAGGTTTGGTCAAGTCTCC</t>
  </si>
  <si>
    <t>CCCACCCTCTTTTTTTGGG</t>
  </si>
  <si>
    <t>pAbAi:bait</t>
  </si>
  <si>
    <t>TTTTCTGTCTTCGAAGAGTAAA</t>
  </si>
  <si>
    <t>TTTGCTGACATTGGTAATACA</t>
  </si>
  <si>
    <t>Hsc_gene_14352 (sugr)</t>
  </si>
  <si>
    <t>Primers used to cut out promoter halves from the Y1H bait plasmids (proximal (b) and distal (a) halves)</t>
  </si>
  <si>
    <t>TGAAATTTCCTTTGACGCAAC</t>
  </si>
  <si>
    <t>GGCACACATCCTTTGGAATC</t>
  </si>
  <si>
    <t>Hsc_gene_11134</t>
  </si>
  <si>
    <t>Hsc_15468</t>
  </si>
  <si>
    <t>AATATTACAGCGGCGGAGTG</t>
  </si>
  <si>
    <t>GGCACCGTAGAAGGTGAAAA</t>
  </si>
  <si>
    <t>TTTCACTGGCATTTTTGTCG</t>
  </si>
  <si>
    <t>GCCGTAAATGTCGACAACCT</t>
  </si>
  <si>
    <t>Hsc_gene_1668</t>
  </si>
  <si>
    <t>AAACGGCTTCTCCATCATTG</t>
  </si>
  <si>
    <t>GGCACTTGATGTGATCGTGT</t>
  </si>
  <si>
    <t>Hsc_gene_18118</t>
  </si>
  <si>
    <t>CGAACCCAAACCATTTTCTC</t>
  </si>
  <si>
    <t>GATGGTGACTCTTCGGTGGT</t>
  </si>
  <si>
    <t>Hsc_gene_21727</t>
  </si>
  <si>
    <t>TCAATGTCAAGCTGGTGGAG</t>
  </si>
  <si>
    <t>AAGCCACCATATTGCCAGAC</t>
  </si>
  <si>
    <t>Gene ID</t>
  </si>
  <si>
    <r>
      <t xml:space="preserve">Primers used during </t>
    </r>
    <r>
      <rPr>
        <i/>
        <sz val="11"/>
        <color theme="1"/>
        <rFont val="Calibri"/>
        <family val="2"/>
        <scheme val="minor"/>
      </rPr>
      <t xml:space="preserve">in situ </t>
    </r>
    <r>
      <rPr>
        <sz val="11"/>
        <color theme="1"/>
        <rFont val="Calibri"/>
        <family val="2"/>
        <scheme val="minor"/>
      </rPr>
      <t>hybridisation of SUGR1 regulated genes</t>
    </r>
  </si>
  <si>
    <t xml:space="preserve">gfp </t>
  </si>
  <si>
    <t>UUCAAUGCUUUUCAAGAUACCCAGAUCAUAUGAAGCGGCACGACUUCUUCAAGAGCGCCAUGCCUGAGGGAUACGUGCAGGAGAGGACCAUCUUCUUCAAGGACGACGGGAACUACAAGACACGUGCUGAAGUCAAGUUUGAGGGAGACACCCUCGUCAACAGGAUCGAGCUUAAGGGAAUCGAUUUCAAGGAGGACGGAAACAUCCUCGGCCACAAGUUGGAAUACAACUACAACUCCCACAACGUAUACAUCAUGGCAGACAAACAAAAGAAUGGAAUCAAAGUUAACUUCAAAAUUAGACACAACAUUGAAGAUGGAAGCGUUCAACUAGCAGACCAUUAUCAACAAAAUACUCCAAUUGGCGAUGGCCCUGUCCUUUUACCAGACAACCAUUACCUGUCCACACAAUCUGCCCUUUCGAAAGAUCCCAACGAAAAGAGAGACCACAUGGUCCUUCUUGAGUUUGUAACAGCUGCUGGGAUUACACAUGGCAUGGAU</t>
  </si>
  <si>
    <t>GCACCUUUUUUCUCUGUUGGAUUUGUUCCGAUCGAUCCCGGCAUUUUGCACUGUCGACCUGGAUGAUCAAGUGCGAUUGGCUAAUUAUGUUGGAAGUGCUGUCUAUUUAAUGUCGACUAAUUUUCAUUUAAACAUUGUGAAUUUUGAUUCGGAAAAAGAGUUUGAACUCUCGAAAUUUAUGAUCAGUGCAAAUCUGUGCCUGGAGGAGUUUCUGUUGCUCAGAGCCAUUGUGAUAUGCCAUUCAAGCGUUUCAAAUCUUUCACAAAAUGCCAAAUCGCUACUUCAAUUUGAAUCCGAACGAUACGCAUGCUGUUUAAUGCAUUUUUUGCGUUUAAAGCAUGGAAAUGAGAAGGGACUGAUUCGAUAUACGGAAGUCAUUUAUUUGGCUGAGCAAUUGUUUUAUGCGCAAAGCAAACUUCACUCGCAUUUGACCUUUAUGGCAACGGUCACUCAUCAGGACAAAUUUUAUGAAACAACGCCUUCCCCAUUUGUACCAAUGC</t>
  </si>
  <si>
    <r>
      <t>Hsc_gene_14352 (</t>
    </r>
    <r>
      <rPr>
        <i/>
        <sz val="11"/>
        <color theme="1"/>
        <rFont val="Calibri"/>
        <family val="2"/>
        <scheme val="minor"/>
      </rPr>
      <t>sugr1</t>
    </r>
    <r>
      <rPr>
        <sz val="11"/>
        <color theme="1"/>
        <rFont val="Calibri"/>
        <family val="2"/>
        <scheme val="minor"/>
      </rPr>
      <t>)</t>
    </r>
  </si>
  <si>
    <r>
      <t xml:space="preserve">dsRNA sequences for </t>
    </r>
    <r>
      <rPr>
        <i/>
        <sz val="11"/>
        <rFont val="Calibri"/>
        <family val="2"/>
        <scheme val="minor"/>
      </rPr>
      <t>sugr1/gfp</t>
    </r>
    <r>
      <rPr>
        <sz val="11"/>
        <rFont val="Calibri"/>
        <family val="2"/>
        <scheme val="minor"/>
      </rPr>
      <t xml:space="preserve"> silencing</t>
    </r>
  </si>
  <si>
    <t xml:space="preserve">dsRNA </t>
  </si>
  <si>
    <t>Promoter sequences used to predict AlphaFold3 models</t>
  </si>
  <si>
    <t>Promoter region</t>
  </si>
  <si>
    <t xml:space="preserve">DNA sequence </t>
  </si>
  <si>
    <t>Hsc_gene_805_site1</t>
  </si>
  <si>
    <t>CATCCGCAATCTGAACAATCAAAATGTTT</t>
  </si>
  <si>
    <t>Hsc_gene_6827_site1</t>
  </si>
  <si>
    <t>GCTTAATTTGCTGAACAAATGCATTTTTG</t>
  </si>
  <si>
    <t>Hsc_gene_9274_site1</t>
  </si>
  <si>
    <t>CATTGAATGGCTGAACAAACAGAAAATTG</t>
  </si>
  <si>
    <t>Hsc_gene_9775_site1</t>
  </si>
  <si>
    <t>TCAGCCAATGCTGAACAAATTTATTTGTT</t>
  </si>
  <si>
    <t>Hsc_gene_11741_site1</t>
  </si>
  <si>
    <t>TAAAATGCAACTGAACAAATATAAAAATT</t>
  </si>
  <si>
    <t>Hsc_gene_11845_site1</t>
  </si>
  <si>
    <t>CATCCGCAAGCTGAACAATCAAAATGTTT</t>
  </si>
  <si>
    <t>Hsc_gene_11846_site1</t>
  </si>
  <si>
    <t>TCACAGTAAGCTGAACAAACAAAAATTTA</t>
  </si>
  <si>
    <t>Hsc_gene_11846_site2</t>
  </si>
  <si>
    <t>CATCCGTAAGCTGAACAATCAAAATGTTA</t>
  </si>
  <si>
    <t>Hsc_gene_21726_site1</t>
  </si>
  <si>
    <t>TCACAGTAAGCTGAACAAACAAAATTTAG</t>
  </si>
  <si>
    <t>Hsc_gene_21726_site2</t>
  </si>
  <si>
    <t>CATCCGTAAGCTGAACAATCAAAATGTTT</t>
  </si>
  <si>
    <t>Hsc_gene_21727_site1</t>
  </si>
  <si>
    <t>TAATAGTAAGCTGAACAATCAAAAAATTA</t>
  </si>
  <si>
    <t>Hsc_gene_21727_site2</t>
  </si>
  <si>
    <t>CATCCGTAAGCTGAACAATCAAAATGGTT</t>
  </si>
  <si>
    <t>Hsc_gene_22759_site1</t>
  </si>
  <si>
    <t>AGCGACGAAAATTGTTCAGATTTCTTAAA</t>
  </si>
  <si>
    <t>Hsc_gene_24272_site1</t>
  </si>
  <si>
    <t>CATCATTTTGCTGAACAAAATGCTTTGTG</t>
  </si>
  <si>
    <t>Hsc_gene_15780_site1</t>
  </si>
  <si>
    <t>CAACAAACTGCTGAACAAAGTTACGCACT</t>
  </si>
  <si>
    <t>Hsc_gene_21726_site1_mutate1</t>
  </si>
  <si>
    <t>Hsc_gene_21726_site1_mutate2</t>
  </si>
  <si>
    <t>Hsc_gene_21726_site1_mutate3</t>
  </si>
  <si>
    <t>Hsc_gene_21726_site1_mutate4</t>
  </si>
  <si>
    <t>Hsc_gene_21726_site1_mutate5</t>
  </si>
  <si>
    <t>Hsc_gene_21726_site1_mutate6</t>
  </si>
  <si>
    <t>Hsc_gene_21726_site1_mutate7</t>
  </si>
  <si>
    <t>Hsc_gene_21726_site1_mutate8</t>
  </si>
  <si>
    <t>Hsc_gene_21726_site1_mutate9</t>
  </si>
  <si>
    <t>TCACAGTAAGATGAACAAACAAAATTTAG</t>
  </si>
  <si>
    <t>TCACAGTAAGCGGAACAAACAAAATTTAG</t>
  </si>
  <si>
    <t>TCACAGTAAGCTTAACAAACAAAATTTAG</t>
  </si>
  <si>
    <t>TCACAGTAAGCTGCACAAACAAAATTTAG</t>
  </si>
  <si>
    <t>TCACAGTAAGCTGACCAAACAAAATTTAG</t>
  </si>
  <si>
    <t>TCACAGTAAGCTGAAAAAACAAAATTTAG</t>
  </si>
  <si>
    <t>TCACAGTAAGCTGAACCAACAAAATTTAG</t>
  </si>
  <si>
    <t>TCACAGTAAGCTGAACACACAAAATTTAG</t>
  </si>
  <si>
    <t>TCACAGTAAGCTGAACAACCAAAATTTAG</t>
  </si>
  <si>
    <t>Hsc_gene_10009_random1</t>
  </si>
  <si>
    <t>TCAATGAAATATTTTTTCTTACTTACATT</t>
  </si>
  <si>
    <t>Hsc_gene_12997_random2</t>
  </si>
  <si>
    <t>TAAATCTGAGCATAACTTAAAACTCTCTA</t>
  </si>
  <si>
    <t>Hsc_gene_6211_random3</t>
  </si>
  <si>
    <t>TTTCAAAAAGTATAATGCATGCCTGTGTT</t>
  </si>
  <si>
    <t>Hsc_gene_4190_random4</t>
  </si>
  <si>
    <t>CGCAAAATATGCTAATTTTGCCGTTGACT</t>
  </si>
  <si>
    <t>TCAAAATTCAACGAGACCTATGCCCTATA</t>
  </si>
  <si>
    <t>Hsc_gene_5404_random5</t>
  </si>
  <si>
    <t>Hsc_gene_16009_random6</t>
  </si>
  <si>
    <t>TCAGGGGTTGGGAAACGCACTTGTCCGAG</t>
  </si>
  <si>
    <t>Hsc_gene_17131_random7</t>
  </si>
  <si>
    <t>TTAATTTAATTTATTTGTTTAACATTAAT</t>
  </si>
  <si>
    <t>Hsc_gene_18954_random8</t>
  </si>
  <si>
    <t>TATTTAATAAATTTTAATGGCATTCTCCG</t>
  </si>
  <si>
    <t>Hsc_gene_24258_random9</t>
  </si>
  <si>
    <t>ATGTCATATGACAATTCTGATGTCATATT</t>
  </si>
  <si>
    <t>Hsc_gene_14491_random10</t>
  </si>
  <si>
    <t>TTTATAATTTAAAAATTTAAAAAACTTTA</t>
  </si>
  <si>
    <t>Hsc_gene_22036_random11</t>
  </si>
  <si>
    <t>AGATTTATAGAAGACGTTATTATATAGTT</t>
  </si>
  <si>
    <t>Hsc_gene_3351_random12</t>
  </si>
  <si>
    <t>CACCCCTTAACTTCCCCTCTTTCCCCCGG</t>
  </si>
  <si>
    <t>HSc_gene_15123_random13</t>
  </si>
  <si>
    <t>GTTTAAGTACGAATTGGCTTTTAACGTTT</t>
  </si>
  <si>
    <t>Hsc_gene_26536_random14</t>
  </si>
  <si>
    <t>CGAGAGAGTAATGGTCATTTTTCCGGGCG</t>
  </si>
  <si>
    <t>Hsc_gene_24066_random15</t>
  </si>
  <si>
    <t>AAAAAATATTACTCGAATCACAAACTTTT</t>
  </si>
  <si>
    <t>Dataset S3.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0" fillId="2" borderId="0" xfId="0" applyFill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1" fillId="0" borderId="0" xfId="0" applyFont="1"/>
    <xf numFmtId="0" fontId="8" fillId="0" borderId="0" xfId="0" applyFont="1" applyAlignment="1">
      <alignment vertical="center"/>
    </xf>
    <xf numFmtId="0" fontId="0" fillId="4" borderId="0" xfId="0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006B3-F49D-4C83-9C4B-7256332AF7EB}">
  <dimension ref="A1:C107"/>
  <sheetViews>
    <sheetView tabSelected="1" zoomScaleNormal="100" workbookViewId="0"/>
  </sheetViews>
  <sheetFormatPr defaultRowHeight="15" x14ac:dyDescent="0.25"/>
  <cols>
    <col min="1" max="1" width="33.85546875" bestFit="1" customWidth="1"/>
    <col min="2" max="2" width="56.5703125" bestFit="1" customWidth="1"/>
    <col min="3" max="3" width="55.85546875" bestFit="1" customWidth="1"/>
  </cols>
  <sheetData>
    <row r="1" spans="1:3" x14ac:dyDescent="0.25">
      <c r="A1" s="8" t="s">
        <v>252</v>
      </c>
    </row>
    <row r="2" spans="1:3" x14ac:dyDescent="0.25">
      <c r="A2" s="3" t="s">
        <v>163</v>
      </c>
      <c r="B2" s="3" t="s">
        <v>0</v>
      </c>
      <c r="C2" s="3" t="s">
        <v>1</v>
      </c>
    </row>
    <row r="3" spans="1:3" x14ac:dyDescent="0.25">
      <c r="A3" s="11" t="s">
        <v>2</v>
      </c>
      <c r="B3" s="11"/>
      <c r="C3" s="11"/>
    </row>
    <row r="4" spans="1:3" x14ac:dyDescent="0.25">
      <c r="A4" t="s">
        <v>28</v>
      </c>
      <c r="B4" t="s">
        <v>3</v>
      </c>
      <c r="C4" t="s">
        <v>4</v>
      </c>
    </row>
    <row r="5" spans="1:3" x14ac:dyDescent="0.25">
      <c r="A5" t="s">
        <v>5</v>
      </c>
      <c r="B5" t="s">
        <v>6</v>
      </c>
      <c r="C5" t="s">
        <v>7</v>
      </c>
    </row>
    <row r="6" spans="1:3" x14ac:dyDescent="0.25">
      <c r="A6" t="s">
        <v>8</v>
      </c>
      <c r="B6" t="s">
        <v>9</v>
      </c>
      <c r="C6" t="s">
        <v>10</v>
      </c>
    </row>
    <row r="7" spans="1:3" x14ac:dyDescent="0.25">
      <c r="A7" s="11" t="s">
        <v>11</v>
      </c>
      <c r="B7" s="11"/>
      <c r="C7" s="11"/>
    </row>
    <row r="8" spans="1:3" x14ac:dyDescent="0.25">
      <c r="A8" s="1" t="s">
        <v>29</v>
      </c>
      <c r="B8" s="1" t="s">
        <v>15</v>
      </c>
      <c r="C8" s="1" t="s">
        <v>16</v>
      </c>
    </row>
    <row r="9" spans="1:3" x14ac:dyDescent="0.25">
      <c r="A9" s="1" t="s">
        <v>30</v>
      </c>
      <c r="B9" s="1" t="s">
        <v>18</v>
      </c>
      <c r="C9" s="1" t="s">
        <v>17</v>
      </c>
    </row>
    <row r="10" spans="1:3" x14ac:dyDescent="0.25">
      <c r="A10" s="1" t="s">
        <v>12</v>
      </c>
      <c r="B10" s="1" t="s">
        <v>19</v>
      </c>
      <c r="C10" s="1" t="s">
        <v>20</v>
      </c>
    </row>
    <row r="11" spans="1:3" x14ac:dyDescent="0.25">
      <c r="A11" s="1" t="s">
        <v>13</v>
      </c>
      <c r="B11" s="1" t="s">
        <v>21</v>
      </c>
      <c r="C11" s="1" t="s">
        <v>22</v>
      </c>
    </row>
    <row r="12" spans="1:3" x14ac:dyDescent="0.25">
      <c r="A12" s="1" t="s">
        <v>14</v>
      </c>
      <c r="B12" s="1" t="s">
        <v>23</v>
      </c>
      <c r="C12" s="1" t="s">
        <v>24</v>
      </c>
    </row>
    <row r="13" spans="1:3" x14ac:dyDescent="0.25">
      <c r="A13" s="2" t="s">
        <v>27</v>
      </c>
      <c r="B13" s="1" t="s">
        <v>26</v>
      </c>
      <c r="C13" s="1" t="s">
        <v>25</v>
      </c>
    </row>
    <row r="14" spans="1:3" x14ac:dyDescent="0.25">
      <c r="A14" s="12" t="s">
        <v>31</v>
      </c>
      <c r="B14" s="12"/>
      <c r="C14" s="12"/>
    </row>
    <row r="15" spans="1:3" x14ac:dyDescent="0.25">
      <c r="A15" s="1" t="s">
        <v>32</v>
      </c>
      <c r="B15" s="4" t="s">
        <v>34</v>
      </c>
      <c r="C15" t="s">
        <v>35</v>
      </c>
    </row>
    <row r="16" spans="1:3" x14ac:dyDescent="0.25">
      <c r="A16" s="1" t="s">
        <v>33</v>
      </c>
      <c r="B16" s="4" t="s">
        <v>36</v>
      </c>
      <c r="C16" s="4" t="s">
        <v>37</v>
      </c>
    </row>
    <row r="17" spans="1:3" x14ac:dyDescent="0.25">
      <c r="A17" s="12" t="s">
        <v>67</v>
      </c>
      <c r="B17" s="12"/>
      <c r="C17" s="12"/>
    </row>
    <row r="18" spans="1:3" x14ac:dyDescent="0.25">
      <c r="A18" t="s">
        <v>38</v>
      </c>
      <c r="B18" t="s">
        <v>47</v>
      </c>
      <c r="C18" t="s">
        <v>48</v>
      </c>
    </row>
    <row r="19" spans="1:3" x14ac:dyDescent="0.25">
      <c r="A19" t="s">
        <v>39</v>
      </c>
      <c r="B19" t="s">
        <v>49</v>
      </c>
      <c r="C19" t="s">
        <v>50</v>
      </c>
    </row>
    <row r="20" spans="1:3" x14ac:dyDescent="0.25">
      <c r="A20" t="s">
        <v>40</v>
      </c>
      <c r="B20" t="s">
        <v>51</v>
      </c>
      <c r="C20" t="s">
        <v>52</v>
      </c>
    </row>
    <row r="21" spans="1:3" x14ac:dyDescent="0.25">
      <c r="A21" t="s">
        <v>41</v>
      </c>
      <c r="B21" t="s">
        <v>53</v>
      </c>
      <c r="C21" t="s">
        <v>54</v>
      </c>
    </row>
    <row r="22" spans="1:3" x14ac:dyDescent="0.25">
      <c r="A22" t="s">
        <v>42</v>
      </c>
      <c r="B22" t="s">
        <v>55</v>
      </c>
      <c r="C22" t="s">
        <v>56</v>
      </c>
    </row>
    <row r="23" spans="1:3" x14ac:dyDescent="0.25">
      <c r="A23" t="s">
        <v>43</v>
      </c>
      <c r="B23" t="s">
        <v>57</v>
      </c>
      <c r="C23" t="s">
        <v>58</v>
      </c>
    </row>
    <row r="24" spans="1:3" x14ac:dyDescent="0.25">
      <c r="A24" t="s">
        <v>44</v>
      </c>
      <c r="B24" t="s">
        <v>59</v>
      </c>
      <c r="C24" t="s">
        <v>60</v>
      </c>
    </row>
    <row r="25" spans="1:3" x14ac:dyDescent="0.25">
      <c r="A25" t="s">
        <v>28</v>
      </c>
      <c r="B25" t="s">
        <v>61</v>
      </c>
      <c r="C25" t="s">
        <v>62</v>
      </c>
    </row>
    <row r="26" spans="1:3" x14ac:dyDescent="0.25">
      <c r="A26" t="s">
        <v>120</v>
      </c>
      <c r="B26" t="s">
        <v>63</v>
      </c>
      <c r="C26" t="s">
        <v>64</v>
      </c>
    </row>
    <row r="27" spans="1:3" x14ac:dyDescent="0.25">
      <c r="A27" t="s">
        <v>121</v>
      </c>
      <c r="B27" t="s">
        <v>65</v>
      </c>
      <c r="C27" t="s">
        <v>66</v>
      </c>
    </row>
    <row r="28" spans="1:3" x14ac:dyDescent="0.25">
      <c r="A28" s="11" t="s">
        <v>145</v>
      </c>
      <c r="B28" s="11"/>
      <c r="C28" s="11"/>
    </row>
    <row r="29" spans="1:3" x14ac:dyDescent="0.25">
      <c r="A29" t="s">
        <v>68</v>
      </c>
      <c r="B29" t="s">
        <v>128</v>
      </c>
      <c r="C29" s="1" t="s">
        <v>129</v>
      </c>
    </row>
    <row r="30" spans="1:3" x14ac:dyDescent="0.25">
      <c r="A30" t="s">
        <v>69</v>
      </c>
      <c r="B30" t="s">
        <v>82</v>
      </c>
      <c r="C30" t="s">
        <v>83</v>
      </c>
    </row>
    <row r="31" spans="1:3" ht="14.45" customHeight="1" x14ac:dyDescent="0.25">
      <c r="A31" t="s">
        <v>70</v>
      </c>
      <c r="B31" t="s">
        <v>84</v>
      </c>
      <c r="C31" t="s">
        <v>85</v>
      </c>
    </row>
    <row r="32" spans="1:3" x14ac:dyDescent="0.25">
      <c r="A32" t="s">
        <v>71</v>
      </c>
      <c r="B32" t="s">
        <v>86</v>
      </c>
      <c r="C32" t="s">
        <v>87</v>
      </c>
    </row>
    <row r="33" spans="1:3" x14ac:dyDescent="0.25">
      <c r="A33" t="s">
        <v>72</v>
      </c>
      <c r="B33" t="s">
        <v>88</v>
      </c>
      <c r="C33" t="s">
        <v>89</v>
      </c>
    </row>
    <row r="34" spans="1:3" x14ac:dyDescent="0.25">
      <c r="A34" t="s">
        <v>73</v>
      </c>
      <c r="B34" t="s">
        <v>90</v>
      </c>
      <c r="C34" t="s">
        <v>91</v>
      </c>
    </row>
    <row r="35" spans="1:3" x14ac:dyDescent="0.25">
      <c r="A35" t="s">
        <v>74</v>
      </c>
      <c r="B35" t="s">
        <v>92</v>
      </c>
      <c r="C35" t="s">
        <v>93</v>
      </c>
    </row>
    <row r="36" spans="1:3" x14ac:dyDescent="0.25">
      <c r="A36" t="s">
        <v>122</v>
      </c>
      <c r="B36" t="s">
        <v>94</v>
      </c>
      <c r="C36" t="s">
        <v>95</v>
      </c>
    </row>
    <row r="37" spans="1:3" x14ac:dyDescent="0.25">
      <c r="A37" t="s">
        <v>123</v>
      </c>
      <c r="B37" t="s">
        <v>96</v>
      </c>
      <c r="C37" t="s">
        <v>97</v>
      </c>
    </row>
    <row r="38" spans="1:3" x14ac:dyDescent="0.25">
      <c r="A38" t="s">
        <v>124</v>
      </c>
      <c r="B38" t="s">
        <v>98</v>
      </c>
      <c r="C38" t="s">
        <v>99</v>
      </c>
    </row>
    <row r="39" spans="1:3" x14ac:dyDescent="0.25">
      <c r="A39" t="s">
        <v>75</v>
      </c>
      <c r="B39" t="s">
        <v>100</v>
      </c>
      <c r="C39" t="s">
        <v>101</v>
      </c>
    </row>
    <row r="40" spans="1:3" x14ac:dyDescent="0.25">
      <c r="A40" t="s">
        <v>76</v>
      </c>
      <c r="B40" t="s">
        <v>102</v>
      </c>
      <c r="C40" t="s">
        <v>103</v>
      </c>
    </row>
    <row r="41" spans="1:3" x14ac:dyDescent="0.25">
      <c r="A41" t="s">
        <v>77</v>
      </c>
      <c r="B41" t="s">
        <v>104</v>
      </c>
      <c r="C41" t="s">
        <v>105</v>
      </c>
    </row>
    <row r="42" spans="1:3" x14ac:dyDescent="0.25">
      <c r="A42" t="s">
        <v>78</v>
      </c>
      <c r="B42" t="s">
        <v>106</v>
      </c>
      <c r="C42" t="s">
        <v>107</v>
      </c>
    </row>
    <row r="43" spans="1:3" x14ac:dyDescent="0.25">
      <c r="A43" t="s">
        <v>79</v>
      </c>
      <c r="B43" t="s">
        <v>108</v>
      </c>
      <c r="C43" t="s">
        <v>109</v>
      </c>
    </row>
    <row r="44" spans="1:3" x14ac:dyDescent="0.25">
      <c r="A44" t="s">
        <v>80</v>
      </c>
      <c r="B44" t="s">
        <v>110</v>
      </c>
      <c r="C44" t="s">
        <v>111</v>
      </c>
    </row>
    <row r="45" spans="1:3" x14ac:dyDescent="0.25">
      <c r="A45" t="s">
        <v>81</v>
      </c>
      <c r="B45" t="s">
        <v>112</v>
      </c>
      <c r="C45" t="s">
        <v>113</v>
      </c>
    </row>
    <row r="46" spans="1:3" x14ac:dyDescent="0.25">
      <c r="A46" t="s">
        <v>125</v>
      </c>
      <c r="B46" t="s">
        <v>114</v>
      </c>
      <c r="C46" t="s">
        <v>115</v>
      </c>
    </row>
    <row r="47" spans="1:3" x14ac:dyDescent="0.25">
      <c r="A47" t="s">
        <v>126</v>
      </c>
      <c r="B47" t="s">
        <v>116</v>
      </c>
      <c r="C47" t="s">
        <v>117</v>
      </c>
    </row>
    <row r="48" spans="1:3" x14ac:dyDescent="0.25">
      <c r="A48" t="s">
        <v>127</v>
      </c>
      <c r="B48" t="s">
        <v>118</v>
      </c>
      <c r="C48" t="s">
        <v>119</v>
      </c>
    </row>
    <row r="49" spans="1:3" x14ac:dyDescent="0.25">
      <c r="A49" s="11" t="s">
        <v>130</v>
      </c>
      <c r="B49" s="11"/>
      <c r="C49" s="11"/>
    </row>
    <row r="50" spans="1:3" x14ac:dyDescent="0.25">
      <c r="A50" t="s">
        <v>144</v>
      </c>
      <c r="B50" t="s">
        <v>131</v>
      </c>
      <c r="C50" t="s">
        <v>132</v>
      </c>
    </row>
    <row r="51" spans="1:3" x14ac:dyDescent="0.25">
      <c r="A51" t="s">
        <v>45</v>
      </c>
      <c r="B51" t="s">
        <v>133</v>
      </c>
      <c r="C51" t="s">
        <v>134</v>
      </c>
    </row>
    <row r="52" spans="1:3" x14ac:dyDescent="0.25">
      <c r="A52" t="s">
        <v>46</v>
      </c>
      <c r="B52" t="s">
        <v>135</v>
      </c>
      <c r="C52" t="s">
        <v>136</v>
      </c>
    </row>
    <row r="53" spans="1:3" x14ac:dyDescent="0.25">
      <c r="A53" s="11" t="s">
        <v>137</v>
      </c>
      <c r="B53" s="11"/>
      <c r="C53" s="11"/>
    </row>
    <row r="54" spans="1:3" x14ac:dyDescent="0.25">
      <c r="A54" t="s">
        <v>138</v>
      </c>
      <c r="B54" t="s">
        <v>139</v>
      </c>
      <c r="C54" t="s">
        <v>140</v>
      </c>
    </row>
    <row r="55" spans="1:3" x14ac:dyDescent="0.25">
      <c r="A55" t="s">
        <v>141</v>
      </c>
      <c r="B55" t="s">
        <v>142</v>
      </c>
      <c r="C55" t="s">
        <v>143</v>
      </c>
    </row>
    <row r="56" spans="1:3" x14ac:dyDescent="0.25">
      <c r="A56" s="9" t="s">
        <v>164</v>
      </c>
      <c r="B56" s="9"/>
      <c r="C56" s="9"/>
    </row>
    <row r="57" spans="1:3" x14ac:dyDescent="0.25">
      <c r="A57" t="s">
        <v>149</v>
      </c>
      <c r="B57" s="1" t="s">
        <v>146</v>
      </c>
      <c r="C57" s="1" t="s">
        <v>147</v>
      </c>
    </row>
    <row r="58" spans="1:3" x14ac:dyDescent="0.25">
      <c r="A58" t="s">
        <v>148</v>
      </c>
      <c r="B58" t="s">
        <v>150</v>
      </c>
      <c r="C58" t="s">
        <v>151</v>
      </c>
    </row>
    <row r="59" spans="1:3" x14ac:dyDescent="0.25">
      <c r="A59" s="5" t="s">
        <v>38</v>
      </c>
      <c r="B59" s="5" t="s">
        <v>152</v>
      </c>
      <c r="C59" s="5" t="s">
        <v>153</v>
      </c>
    </row>
    <row r="60" spans="1:3" x14ac:dyDescent="0.25">
      <c r="A60" s="5" t="s">
        <v>154</v>
      </c>
      <c r="B60" s="5" t="s">
        <v>155</v>
      </c>
      <c r="C60" s="5" t="s">
        <v>156</v>
      </c>
    </row>
    <row r="61" spans="1:3" x14ac:dyDescent="0.25">
      <c r="A61" s="5" t="s">
        <v>157</v>
      </c>
      <c r="B61" s="5" t="s">
        <v>158</v>
      </c>
      <c r="C61" s="5" t="s">
        <v>159</v>
      </c>
    </row>
    <row r="62" spans="1:3" x14ac:dyDescent="0.25">
      <c r="A62" t="s">
        <v>160</v>
      </c>
      <c r="B62" s="1" t="s">
        <v>161</v>
      </c>
      <c r="C62" s="1" t="s">
        <v>162</v>
      </c>
    </row>
    <row r="63" spans="1:3" x14ac:dyDescent="0.25">
      <c r="A63" s="10" t="s">
        <v>169</v>
      </c>
      <c r="B63" s="10"/>
      <c r="C63" s="10"/>
    </row>
    <row r="64" spans="1:3" x14ac:dyDescent="0.25">
      <c r="A64" s="6" t="s">
        <v>163</v>
      </c>
      <c r="B64" s="6" t="s">
        <v>170</v>
      </c>
    </row>
    <row r="65" spans="1:3" x14ac:dyDescent="0.25">
      <c r="A65" t="s">
        <v>168</v>
      </c>
      <c r="B65" s="1" t="s">
        <v>167</v>
      </c>
    </row>
    <row r="66" spans="1:3" x14ac:dyDescent="0.25">
      <c r="A66" s="7" t="s">
        <v>165</v>
      </c>
      <c r="B66" s="1" t="s">
        <v>166</v>
      </c>
    </row>
    <row r="67" spans="1:3" x14ac:dyDescent="0.25">
      <c r="A67" s="9" t="s">
        <v>171</v>
      </c>
      <c r="B67" s="9"/>
      <c r="C67" s="9"/>
    </row>
    <row r="68" spans="1:3" x14ac:dyDescent="0.25">
      <c r="A68" s="3" t="s">
        <v>172</v>
      </c>
      <c r="B68" s="3" t="s">
        <v>173</v>
      </c>
    </row>
    <row r="69" spans="1:3" x14ac:dyDescent="0.25">
      <c r="A69" t="s">
        <v>174</v>
      </c>
      <c r="B69" t="s">
        <v>175</v>
      </c>
    </row>
    <row r="70" spans="1:3" x14ac:dyDescent="0.25">
      <c r="A70" t="s">
        <v>176</v>
      </c>
      <c r="B70" t="s">
        <v>177</v>
      </c>
    </row>
    <row r="71" spans="1:3" x14ac:dyDescent="0.25">
      <c r="A71" t="s">
        <v>178</v>
      </c>
      <c r="B71" t="s">
        <v>179</v>
      </c>
    </row>
    <row r="72" spans="1:3" x14ac:dyDescent="0.25">
      <c r="A72" t="s">
        <v>180</v>
      </c>
      <c r="B72" t="s">
        <v>181</v>
      </c>
    </row>
    <row r="73" spans="1:3" x14ac:dyDescent="0.25">
      <c r="A73" t="s">
        <v>182</v>
      </c>
      <c r="B73" t="s">
        <v>183</v>
      </c>
    </row>
    <row r="74" spans="1:3" x14ac:dyDescent="0.25">
      <c r="A74" t="s">
        <v>184</v>
      </c>
      <c r="B74" t="s">
        <v>185</v>
      </c>
    </row>
    <row r="75" spans="1:3" x14ac:dyDescent="0.25">
      <c r="A75" t="s">
        <v>186</v>
      </c>
      <c r="B75" t="s">
        <v>187</v>
      </c>
    </row>
    <row r="76" spans="1:3" x14ac:dyDescent="0.25">
      <c r="A76" t="s">
        <v>188</v>
      </c>
      <c r="B76" t="s">
        <v>189</v>
      </c>
    </row>
    <row r="77" spans="1:3" x14ac:dyDescent="0.25">
      <c r="A77" t="s">
        <v>190</v>
      </c>
      <c r="B77" t="s">
        <v>191</v>
      </c>
    </row>
    <row r="78" spans="1:3" x14ac:dyDescent="0.25">
      <c r="A78" t="s">
        <v>192</v>
      </c>
      <c r="B78" t="s">
        <v>193</v>
      </c>
    </row>
    <row r="79" spans="1:3" x14ac:dyDescent="0.25">
      <c r="A79" t="s">
        <v>194</v>
      </c>
      <c r="B79" t="s">
        <v>195</v>
      </c>
    </row>
    <row r="80" spans="1:3" x14ac:dyDescent="0.25">
      <c r="A80" t="s">
        <v>196</v>
      </c>
      <c r="B80" t="s">
        <v>197</v>
      </c>
    </row>
    <row r="81" spans="1:2" x14ac:dyDescent="0.25">
      <c r="A81" t="s">
        <v>198</v>
      </c>
      <c r="B81" t="s">
        <v>199</v>
      </c>
    </row>
    <row r="82" spans="1:2" x14ac:dyDescent="0.25">
      <c r="A82" t="s">
        <v>200</v>
      </c>
      <c r="B82" t="s">
        <v>201</v>
      </c>
    </row>
    <row r="83" spans="1:2" x14ac:dyDescent="0.25">
      <c r="A83" t="s">
        <v>202</v>
      </c>
      <c r="B83" t="s">
        <v>203</v>
      </c>
    </row>
    <row r="84" spans="1:2" x14ac:dyDescent="0.25">
      <c r="A84" t="s">
        <v>204</v>
      </c>
      <c r="B84" t="s">
        <v>213</v>
      </c>
    </row>
    <row r="85" spans="1:2" x14ac:dyDescent="0.25">
      <c r="A85" t="s">
        <v>205</v>
      </c>
      <c r="B85" t="s">
        <v>214</v>
      </c>
    </row>
    <row r="86" spans="1:2" x14ac:dyDescent="0.25">
      <c r="A86" t="s">
        <v>206</v>
      </c>
      <c r="B86" t="s">
        <v>215</v>
      </c>
    </row>
    <row r="87" spans="1:2" x14ac:dyDescent="0.25">
      <c r="A87" t="s">
        <v>207</v>
      </c>
      <c r="B87" t="s">
        <v>216</v>
      </c>
    </row>
    <row r="88" spans="1:2" x14ac:dyDescent="0.25">
      <c r="A88" t="s">
        <v>208</v>
      </c>
      <c r="B88" t="s">
        <v>217</v>
      </c>
    </row>
    <row r="89" spans="1:2" x14ac:dyDescent="0.25">
      <c r="A89" t="s">
        <v>209</v>
      </c>
      <c r="B89" t="s">
        <v>218</v>
      </c>
    </row>
    <row r="90" spans="1:2" x14ac:dyDescent="0.25">
      <c r="A90" t="s">
        <v>210</v>
      </c>
      <c r="B90" t="s">
        <v>219</v>
      </c>
    </row>
    <row r="91" spans="1:2" x14ac:dyDescent="0.25">
      <c r="A91" t="s">
        <v>211</v>
      </c>
      <c r="B91" t="s">
        <v>220</v>
      </c>
    </row>
    <row r="92" spans="1:2" x14ac:dyDescent="0.25">
      <c r="A92" t="s">
        <v>212</v>
      </c>
      <c r="B92" t="s">
        <v>221</v>
      </c>
    </row>
    <row r="93" spans="1:2" x14ac:dyDescent="0.25">
      <c r="A93" t="s">
        <v>222</v>
      </c>
      <c r="B93" t="s">
        <v>223</v>
      </c>
    </row>
    <row r="94" spans="1:2" x14ac:dyDescent="0.25">
      <c r="A94" t="s">
        <v>224</v>
      </c>
      <c r="B94" t="s">
        <v>225</v>
      </c>
    </row>
    <row r="95" spans="1:2" x14ac:dyDescent="0.25">
      <c r="A95" t="s">
        <v>226</v>
      </c>
      <c r="B95" t="s">
        <v>227</v>
      </c>
    </row>
    <row r="96" spans="1:2" x14ac:dyDescent="0.25">
      <c r="A96" t="s">
        <v>228</v>
      </c>
      <c r="B96" t="s">
        <v>229</v>
      </c>
    </row>
    <row r="97" spans="1:2" x14ac:dyDescent="0.25">
      <c r="A97" t="s">
        <v>231</v>
      </c>
      <c r="B97" t="s">
        <v>230</v>
      </c>
    </row>
    <row r="98" spans="1:2" x14ac:dyDescent="0.25">
      <c r="A98" t="s">
        <v>232</v>
      </c>
      <c r="B98" t="s">
        <v>233</v>
      </c>
    </row>
    <row r="99" spans="1:2" x14ac:dyDescent="0.25">
      <c r="A99" t="s">
        <v>234</v>
      </c>
      <c r="B99" t="s">
        <v>235</v>
      </c>
    </row>
    <row r="100" spans="1:2" x14ac:dyDescent="0.25">
      <c r="A100" t="s">
        <v>236</v>
      </c>
      <c r="B100" t="s">
        <v>237</v>
      </c>
    </row>
    <row r="101" spans="1:2" x14ac:dyDescent="0.25">
      <c r="A101" t="s">
        <v>238</v>
      </c>
      <c r="B101" t="s">
        <v>239</v>
      </c>
    </row>
    <row r="102" spans="1:2" x14ac:dyDescent="0.25">
      <c r="A102" t="s">
        <v>240</v>
      </c>
      <c r="B102" t="s">
        <v>241</v>
      </c>
    </row>
    <row r="103" spans="1:2" x14ac:dyDescent="0.25">
      <c r="A103" t="s">
        <v>242</v>
      </c>
      <c r="B103" t="s">
        <v>243</v>
      </c>
    </row>
    <row r="104" spans="1:2" x14ac:dyDescent="0.25">
      <c r="A104" t="s">
        <v>244</v>
      </c>
      <c r="B104" t="s">
        <v>245</v>
      </c>
    </row>
    <row r="105" spans="1:2" x14ac:dyDescent="0.25">
      <c r="A105" t="s">
        <v>246</v>
      </c>
      <c r="B105" t="s">
        <v>247</v>
      </c>
    </row>
    <row r="106" spans="1:2" x14ac:dyDescent="0.25">
      <c r="A106" t="s">
        <v>248</v>
      </c>
      <c r="B106" t="s">
        <v>249</v>
      </c>
    </row>
    <row r="107" spans="1:2" x14ac:dyDescent="0.25">
      <c r="A107" t="s">
        <v>250</v>
      </c>
      <c r="B107" t="s">
        <v>251</v>
      </c>
    </row>
  </sheetData>
  <mergeCells count="10">
    <mergeCell ref="A67:C67"/>
    <mergeCell ref="A56:C56"/>
    <mergeCell ref="A63:C63"/>
    <mergeCell ref="A3:C3"/>
    <mergeCell ref="A7:C7"/>
    <mergeCell ref="A49:C49"/>
    <mergeCell ref="A53:C53"/>
    <mergeCell ref="A14:C14"/>
    <mergeCell ref="A17:C17"/>
    <mergeCell ref="A28:C28"/>
  </mergeCells>
  <conditionalFormatting sqref="A57">
    <cfRule type="duplicateValues" dxfId="2" priority="3"/>
  </conditionalFormatting>
  <conditionalFormatting sqref="B57">
    <cfRule type="duplicateValues" dxfId="1" priority="2"/>
  </conditionalFormatting>
  <conditionalFormatting sqref="C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Damm</dc:creator>
  <cp:lastModifiedBy>Sebastian Eves-van den Akker</cp:lastModifiedBy>
  <dcterms:created xsi:type="dcterms:W3CDTF">2024-01-05T15:24:23Z</dcterms:created>
  <dcterms:modified xsi:type="dcterms:W3CDTF">2025-02-11T16:38:51Z</dcterms:modified>
</cp:coreProperties>
</file>